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rkauhlirova/Dropbox/Ecd and Prp8 project Dimitrije/RNAi Valium 10 manuscript_2022/Submission Review Commons 2022_08_12/Revised manuscript/Life-Science-Alliance/"/>
    </mc:Choice>
  </mc:AlternateContent>
  <xr:revisionPtr revIDLastSave="0" documentId="8_{9C29AFC0-A602-864B-BAC0-106729AF1B75}" xr6:coauthVersionLast="47" xr6:coauthVersionMax="47" xr10:uidLastSave="{00000000-0000-0000-0000-000000000000}"/>
  <bookViews>
    <workbookView xWindow="-13460" yWindow="500" windowWidth="27640" windowHeight="16940" xr2:uid="{48C4FE45-CA90-F342-96F1-F00D8D5AFB0E}"/>
  </bookViews>
  <sheets>
    <sheet name="Fig2H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Q15" i="1" l="1"/>
  <c r="AH15" i="1"/>
  <c r="Y15" i="1"/>
  <c r="AQ14" i="1"/>
  <c r="AH14" i="1"/>
  <c r="Y14" i="1"/>
  <c r="AQ13" i="1"/>
  <c r="AH13" i="1"/>
  <c r="Y13" i="1"/>
  <c r="P13" i="1"/>
  <c r="AQ12" i="1"/>
  <c r="AH12" i="1"/>
  <c r="Y12" i="1"/>
  <c r="P12" i="1"/>
  <c r="AQ11" i="1"/>
  <c r="AH11" i="1"/>
  <c r="Y11" i="1"/>
  <c r="P11" i="1"/>
  <c r="G11" i="1"/>
  <c r="AQ10" i="1"/>
  <c r="AH10" i="1"/>
  <c r="Y10" i="1"/>
  <c r="P10" i="1"/>
  <c r="G10" i="1"/>
  <c r="AQ9" i="1"/>
  <c r="AH9" i="1"/>
  <c r="Y9" i="1"/>
  <c r="P9" i="1"/>
  <c r="G9" i="1"/>
  <c r="AQ8" i="1"/>
  <c r="AH8" i="1"/>
  <c r="Y8" i="1"/>
  <c r="P8" i="1"/>
  <c r="G8" i="1"/>
  <c r="AQ7" i="1"/>
  <c r="AH7" i="1"/>
  <c r="Y7" i="1"/>
  <c r="P7" i="1"/>
  <c r="G7" i="1"/>
  <c r="AZ6" i="1"/>
  <c r="AQ6" i="1"/>
  <c r="AH6" i="1"/>
  <c r="Y6" i="1"/>
  <c r="P6" i="1"/>
  <c r="G6" i="1"/>
  <c r="AZ5" i="1"/>
  <c r="AQ5" i="1"/>
  <c r="AH5" i="1"/>
  <c r="Y5" i="1"/>
  <c r="P5" i="1"/>
  <c r="G5" i="1"/>
  <c r="AZ4" i="1"/>
  <c r="AQ4" i="1"/>
  <c r="AH4" i="1"/>
  <c r="Y4" i="1"/>
  <c r="P4" i="1"/>
  <c r="G4" i="1"/>
</calcChain>
</file>

<file path=xl/sharedStrings.xml><?xml version="1.0" encoding="utf-8"?>
<sst xmlns="http://schemas.openxmlformats.org/spreadsheetml/2006/main" count="42" uniqueCount="12">
  <si>
    <t>nub&gt;BuGZ-RNAi[TRIPJF02830]  ubi-Rnase H1-GFP</t>
  </si>
  <si>
    <t>nub&gt;BuGZ-RNAi[KK104498] ubi-Rnase H1-GFP</t>
  </si>
  <si>
    <t>nub&gt; control ubi-Rnase H1-GFP</t>
  </si>
  <si>
    <t>nub&gt;myc-RNAi[TRiPJF0176] ubi-RNaseH1-GFP</t>
  </si>
  <si>
    <t>nub&gt;myc-RNAi[TRiPHMS01538] ubi-RNaseH1-GFP</t>
  </si>
  <si>
    <t>nub&gt;myc-RNAi[GD2948] ubi-RNaseH1-GFP</t>
  </si>
  <si>
    <t>Area</t>
  </si>
  <si>
    <t>Mean intensity</t>
  </si>
  <si>
    <t>Mean intensities</t>
  </si>
  <si>
    <t>Pouch</t>
  </si>
  <si>
    <t>Notum</t>
  </si>
  <si>
    <t>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1" xfId="0" applyBorder="1"/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2" borderId="0" xfId="0" applyFill="1"/>
    <xf numFmtId="0" fontId="1" fillId="0" borderId="0" xfId="0" applyFont="1" applyAlignment="1">
      <alignment horizontal="center"/>
    </xf>
    <xf numFmtId="0" fontId="2" fillId="2" borderId="0" xfId="0" applyFont="1" applyFill="1"/>
    <xf numFmtId="0" fontId="3" fillId="0" borderId="0" xfId="0" applyFont="1" applyAlignment="1">
      <alignment horizont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8C9123-F9E8-C24B-82B0-A7EA0CF4CE92}">
  <sheetPr>
    <tabColor rgb="FF00B050"/>
  </sheetPr>
  <dimension ref="A1:AZ26"/>
  <sheetViews>
    <sheetView tabSelected="1" workbookViewId="0">
      <selection activeCell="J1" sqref="J1"/>
    </sheetView>
  </sheetViews>
  <sheetFormatPr baseColWidth="10" defaultColWidth="8.83203125" defaultRowHeight="15" x14ac:dyDescent="0.2"/>
  <cols>
    <col min="8" max="8" width="8.83203125" style="1"/>
    <col min="17" max="17" width="8.83203125" style="1"/>
    <col min="26" max="26" width="8.83203125" style="1"/>
    <col min="35" max="35" width="8.83203125" style="1"/>
    <col min="44" max="44" width="8.83203125" style="1"/>
  </cols>
  <sheetData>
    <row r="1" spans="1:52" x14ac:dyDescent="0.2">
      <c r="A1" t="s">
        <v>0</v>
      </c>
      <c r="J1" t="s">
        <v>1</v>
      </c>
      <c r="S1" t="s">
        <v>2</v>
      </c>
      <c r="AB1" t="s">
        <v>3</v>
      </c>
      <c r="AK1" t="s">
        <v>4</v>
      </c>
      <c r="AT1" t="s">
        <v>5</v>
      </c>
    </row>
    <row r="2" spans="1:52" x14ac:dyDescent="0.2">
      <c r="B2" s="2" t="s">
        <v>6</v>
      </c>
      <c r="C2" s="2" t="s">
        <v>7</v>
      </c>
      <c r="D2" s="2"/>
      <c r="E2" s="2" t="s">
        <v>8</v>
      </c>
      <c r="K2" s="2" t="s">
        <v>6</v>
      </c>
      <c r="L2" s="2" t="s">
        <v>7</v>
      </c>
      <c r="M2" s="2"/>
      <c r="N2" s="2" t="s">
        <v>8</v>
      </c>
      <c r="T2" s="2" t="s">
        <v>6</v>
      </c>
      <c r="U2" s="2" t="s">
        <v>7</v>
      </c>
      <c r="V2" s="2"/>
      <c r="W2" s="2" t="s">
        <v>8</v>
      </c>
      <c r="AB2" s="3"/>
      <c r="AC2" s="4" t="s">
        <v>6</v>
      </c>
      <c r="AD2" s="4" t="s">
        <v>7</v>
      </c>
      <c r="AE2" s="4"/>
      <c r="AF2" s="4" t="s">
        <v>8</v>
      </c>
      <c r="AG2" s="4"/>
      <c r="AH2" s="3"/>
      <c r="AK2" s="3"/>
      <c r="AL2" s="4" t="s">
        <v>6</v>
      </c>
      <c r="AM2" s="4" t="s">
        <v>7</v>
      </c>
      <c r="AN2" s="4"/>
      <c r="AO2" s="4" t="s">
        <v>8</v>
      </c>
      <c r="AU2" s="2" t="s">
        <v>6</v>
      </c>
      <c r="AV2" s="2" t="s">
        <v>7</v>
      </c>
      <c r="AW2" s="2"/>
      <c r="AX2" s="2" t="s">
        <v>8</v>
      </c>
    </row>
    <row r="3" spans="1:52" x14ac:dyDescent="0.2">
      <c r="A3" s="5">
        <v>1</v>
      </c>
      <c r="B3" s="5">
        <v>3074.4810000000002</v>
      </c>
      <c r="C3" s="5">
        <v>9.1430000000000007</v>
      </c>
      <c r="E3" s="6" t="s">
        <v>9</v>
      </c>
      <c r="F3" s="6" t="s">
        <v>10</v>
      </c>
      <c r="G3" s="6" t="s">
        <v>11</v>
      </c>
      <c r="J3" s="5">
        <v>1</v>
      </c>
      <c r="K3" s="5">
        <v>3123.692</v>
      </c>
      <c r="L3" s="5">
        <v>13.411</v>
      </c>
      <c r="N3" s="6" t="s">
        <v>9</v>
      </c>
      <c r="O3" s="6" t="s">
        <v>10</v>
      </c>
      <c r="P3" s="6" t="s">
        <v>11</v>
      </c>
      <c r="S3" s="7">
        <v>1</v>
      </c>
      <c r="T3" s="7">
        <v>3118.6640000000002</v>
      </c>
      <c r="U3" s="7">
        <v>18.248000000000001</v>
      </c>
      <c r="V3" s="3"/>
      <c r="W3" s="8" t="s">
        <v>9</v>
      </c>
      <c r="X3" s="8" t="s">
        <v>10</v>
      </c>
      <c r="Y3" s="8" t="s">
        <v>11</v>
      </c>
      <c r="AB3" s="7">
        <v>1</v>
      </c>
      <c r="AC3" s="7">
        <v>3115.65</v>
      </c>
      <c r="AD3" s="7">
        <v>5.1840000000000002</v>
      </c>
      <c r="AE3" s="3"/>
      <c r="AF3" s="8" t="s">
        <v>9</v>
      </c>
      <c r="AG3" s="8" t="s">
        <v>10</v>
      </c>
      <c r="AH3" s="8" t="s">
        <v>11</v>
      </c>
      <c r="AK3" s="5">
        <v>1</v>
      </c>
      <c r="AL3" s="5">
        <v>3115.65</v>
      </c>
      <c r="AM3" s="5">
        <v>13.23</v>
      </c>
      <c r="AO3" s="6" t="s">
        <v>9</v>
      </c>
      <c r="AP3" s="6" t="s">
        <v>10</v>
      </c>
      <c r="AQ3" s="6" t="s">
        <v>11</v>
      </c>
      <c r="AT3" s="5">
        <v>1</v>
      </c>
      <c r="AU3" s="5">
        <v>3126.7109999999998</v>
      </c>
      <c r="AV3" s="5">
        <v>29.481000000000002</v>
      </c>
      <c r="AX3" s="6" t="s">
        <v>9</v>
      </c>
      <c r="AY3" s="6" t="s">
        <v>10</v>
      </c>
      <c r="AZ3" s="6" t="s">
        <v>11</v>
      </c>
    </row>
    <row r="4" spans="1:52" x14ac:dyDescent="0.2">
      <c r="A4" s="5">
        <v>2</v>
      </c>
      <c r="B4" s="5">
        <v>3074.4810000000002</v>
      </c>
      <c r="C4" s="5">
        <v>11.776999999999999</v>
      </c>
      <c r="E4">
        <v>9.1430000000000007</v>
      </c>
      <c r="F4">
        <v>11.776999999999999</v>
      </c>
      <c r="G4" s="2">
        <f>E4/F4</f>
        <v>0.77634372081175185</v>
      </c>
      <c r="J4" s="5">
        <v>2</v>
      </c>
      <c r="K4" s="5">
        <v>3123.692</v>
      </c>
      <c r="L4" s="5">
        <v>14.182</v>
      </c>
      <c r="N4">
        <v>13.411</v>
      </c>
      <c r="O4">
        <v>14.182</v>
      </c>
      <c r="P4" s="2">
        <f>N4/O4</f>
        <v>0.94563531236779008</v>
      </c>
      <c r="S4" s="7">
        <v>2</v>
      </c>
      <c r="T4" s="7">
        <v>3118.6640000000002</v>
      </c>
      <c r="U4" s="7">
        <v>14.722</v>
      </c>
      <c r="V4" s="3"/>
      <c r="W4" s="3">
        <v>18.248000000000001</v>
      </c>
      <c r="X4" s="3">
        <v>14.722</v>
      </c>
      <c r="Y4" s="9">
        <f>W4/X4</f>
        <v>1.2395055019698411</v>
      </c>
      <c r="AB4" s="7">
        <v>2</v>
      </c>
      <c r="AC4" s="7">
        <v>3115.65</v>
      </c>
      <c r="AD4" s="7">
        <v>7.407</v>
      </c>
      <c r="AE4" s="3"/>
      <c r="AF4" s="3">
        <v>5.1840000000000002</v>
      </c>
      <c r="AG4" s="3">
        <v>7.407</v>
      </c>
      <c r="AH4" s="9">
        <f>AF4/AG4</f>
        <v>0.69987849331713248</v>
      </c>
      <c r="AK4" s="5">
        <v>2</v>
      </c>
      <c r="AL4" s="5">
        <v>3115.65</v>
      </c>
      <c r="AM4" s="5">
        <v>13.93</v>
      </c>
      <c r="AO4">
        <v>13.23</v>
      </c>
      <c r="AP4">
        <v>13.93</v>
      </c>
      <c r="AQ4" s="2">
        <f>AO4/AP4</f>
        <v>0.94974874371859297</v>
      </c>
      <c r="AT4" s="5">
        <v>2</v>
      </c>
      <c r="AU4" s="5">
        <v>3126.7109999999998</v>
      </c>
      <c r="AV4" s="5">
        <v>25.640999999999998</v>
      </c>
      <c r="AX4">
        <v>29.481000000000002</v>
      </c>
      <c r="AY4">
        <v>25.640999999999998</v>
      </c>
      <c r="AZ4" s="2">
        <f>AX4/AY4</f>
        <v>1.14976014976015</v>
      </c>
    </row>
    <row r="5" spans="1:52" x14ac:dyDescent="0.2">
      <c r="A5">
        <v>3</v>
      </c>
      <c r="B5">
        <v>3037.663</v>
      </c>
      <c r="C5">
        <v>10.627000000000001</v>
      </c>
      <c r="E5">
        <v>10.627000000000001</v>
      </c>
      <c r="F5">
        <v>13.343999999999999</v>
      </c>
      <c r="G5" s="2">
        <f t="shared" ref="G5:G8" si="0">E5/F5</f>
        <v>0.79638788968824947</v>
      </c>
      <c r="J5">
        <v>3</v>
      </c>
      <c r="K5">
        <v>3090.248</v>
      </c>
      <c r="L5">
        <v>11.818</v>
      </c>
      <c r="N5">
        <v>11.818</v>
      </c>
      <c r="O5">
        <v>10.638999999999999</v>
      </c>
      <c r="P5" s="2">
        <f t="shared" ref="P5:P13" si="1">N5/O5</f>
        <v>1.1108186859667262</v>
      </c>
      <c r="S5" s="3">
        <v>3</v>
      </c>
      <c r="T5" s="3">
        <v>3031.8240000000001</v>
      </c>
      <c r="U5" s="3">
        <v>16.555</v>
      </c>
      <c r="V5" s="3"/>
      <c r="W5" s="3">
        <v>16.555</v>
      </c>
      <c r="X5" s="3">
        <v>14.933999999999999</v>
      </c>
      <c r="Y5" s="9">
        <f t="shared" ref="Y5:Y15" si="2">W5/X5</f>
        <v>1.108544261416901</v>
      </c>
      <c r="AB5" s="3">
        <v>3</v>
      </c>
      <c r="AC5" s="3">
        <v>3121.68</v>
      </c>
      <c r="AD5" s="3">
        <v>6.2039999999999997</v>
      </c>
      <c r="AE5" s="3"/>
      <c r="AF5" s="3">
        <v>6.2039999999999997</v>
      </c>
      <c r="AG5" s="3">
        <v>9.16</v>
      </c>
      <c r="AH5" s="9">
        <f t="shared" ref="AH5:AH15" si="3">AF5/AG5</f>
        <v>0.67729257641921392</v>
      </c>
      <c r="AK5">
        <v>3</v>
      </c>
      <c r="AL5">
        <v>3127.7179999999998</v>
      </c>
      <c r="AM5">
        <v>18.523</v>
      </c>
      <c r="AO5">
        <v>18.523</v>
      </c>
      <c r="AP5">
        <v>13.827</v>
      </c>
      <c r="AQ5" s="2">
        <f t="shared" ref="AQ5:AQ15" si="4">AO5/AP5</f>
        <v>1.3396253706516237</v>
      </c>
      <c r="AT5">
        <v>3</v>
      </c>
      <c r="AU5">
        <v>3066.3919999999998</v>
      </c>
      <c r="AV5">
        <v>33.524000000000001</v>
      </c>
      <c r="AX5">
        <v>33.524000000000001</v>
      </c>
      <c r="AY5">
        <v>29.431999999999999</v>
      </c>
      <c r="AZ5" s="2">
        <f t="shared" ref="AZ5:AZ6" si="5">AX5/AY5</f>
        <v>1.1390323457461267</v>
      </c>
    </row>
    <row r="6" spans="1:52" x14ac:dyDescent="0.2">
      <c r="A6">
        <v>4</v>
      </c>
      <c r="B6">
        <v>3037.663</v>
      </c>
      <c r="C6">
        <v>13.343999999999999</v>
      </c>
      <c r="E6">
        <v>6.7560000000000002</v>
      </c>
      <c r="F6">
        <v>9.1790000000000003</v>
      </c>
      <c r="G6" s="2">
        <f t="shared" si="0"/>
        <v>0.73602788974833855</v>
      </c>
      <c r="J6">
        <v>4</v>
      </c>
      <c r="K6">
        <v>3090.248</v>
      </c>
      <c r="L6">
        <v>10.638999999999999</v>
      </c>
      <c r="N6">
        <v>15.798999999999999</v>
      </c>
      <c r="O6">
        <v>11.144</v>
      </c>
      <c r="P6" s="2">
        <f t="shared" si="1"/>
        <v>1.4177135678391959</v>
      </c>
      <c r="S6" s="3">
        <v>4</v>
      </c>
      <c r="T6" s="3">
        <v>3031.8240000000001</v>
      </c>
      <c r="U6" s="3">
        <v>14.933999999999999</v>
      </c>
      <c r="V6" s="3"/>
      <c r="W6" s="3">
        <v>11.728</v>
      </c>
      <c r="X6" s="3">
        <v>13.125</v>
      </c>
      <c r="Y6" s="9">
        <f t="shared" si="2"/>
        <v>0.89356190476190478</v>
      </c>
      <c r="AB6" s="3">
        <v>4</v>
      </c>
      <c r="AC6" s="3">
        <v>3121.68</v>
      </c>
      <c r="AD6" s="3">
        <v>9.16</v>
      </c>
      <c r="AE6" s="3"/>
      <c r="AF6" s="3">
        <v>7.0830000000000002</v>
      </c>
      <c r="AG6" s="3">
        <v>10.847</v>
      </c>
      <c r="AH6" s="9">
        <f t="shared" si="3"/>
        <v>0.65299161058357158</v>
      </c>
      <c r="AK6">
        <v>4</v>
      </c>
      <c r="AL6">
        <v>3127.7179999999998</v>
      </c>
      <c r="AM6">
        <v>13.827</v>
      </c>
      <c r="AO6">
        <v>16.617999999999999</v>
      </c>
      <c r="AP6">
        <v>12.087</v>
      </c>
      <c r="AQ6" s="2">
        <f t="shared" si="4"/>
        <v>1.3748655580375608</v>
      </c>
      <c r="AT6">
        <v>4</v>
      </c>
      <c r="AU6">
        <v>3066.3919999999998</v>
      </c>
      <c r="AV6">
        <v>29.431999999999999</v>
      </c>
      <c r="AX6">
        <v>18.972999999999999</v>
      </c>
      <c r="AY6">
        <v>16.289000000000001</v>
      </c>
      <c r="AZ6" s="2">
        <f t="shared" si="5"/>
        <v>1.1647737737123209</v>
      </c>
    </row>
    <row r="7" spans="1:52" x14ac:dyDescent="0.2">
      <c r="A7" s="5">
        <v>5</v>
      </c>
      <c r="B7" s="5">
        <v>3035.5680000000002</v>
      </c>
      <c r="C7" s="5">
        <v>6.7560000000000002</v>
      </c>
      <c r="E7">
        <v>7.5650000000000004</v>
      </c>
      <c r="F7">
        <v>9.5109999999999992</v>
      </c>
      <c r="G7" s="2">
        <f t="shared" si="0"/>
        <v>0.79539480601408907</v>
      </c>
      <c r="J7" s="5">
        <v>5</v>
      </c>
      <c r="K7" s="5">
        <v>3035.5680000000002</v>
      </c>
      <c r="L7" s="5">
        <v>15.798999999999999</v>
      </c>
      <c r="N7">
        <v>18.593</v>
      </c>
      <c r="O7">
        <v>15.766</v>
      </c>
      <c r="P7" s="2">
        <f t="shared" si="1"/>
        <v>1.1793099073956614</v>
      </c>
      <c r="S7" s="7">
        <v>5</v>
      </c>
      <c r="T7" s="7">
        <v>3127.7179999999998</v>
      </c>
      <c r="U7" s="7">
        <v>11.728</v>
      </c>
      <c r="V7" s="3"/>
      <c r="W7" s="3">
        <v>16.715</v>
      </c>
      <c r="X7" s="3">
        <v>12.685</v>
      </c>
      <c r="Y7" s="9">
        <f t="shared" si="2"/>
        <v>1.3176980685849429</v>
      </c>
      <c r="AB7" s="7">
        <v>5</v>
      </c>
      <c r="AC7" s="7">
        <v>3123.692</v>
      </c>
      <c r="AD7" s="7">
        <v>7.0830000000000002</v>
      </c>
      <c r="AE7" s="3"/>
      <c r="AF7" s="3">
        <v>8.8879999999999999</v>
      </c>
      <c r="AG7" s="3">
        <v>13.436</v>
      </c>
      <c r="AH7" s="9">
        <f t="shared" si="3"/>
        <v>0.6615064007144984</v>
      </c>
      <c r="AK7" s="5">
        <v>5</v>
      </c>
      <c r="AL7" s="5">
        <v>3127.7179999999998</v>
      </c>
      <c r="AM7" s="5">
        <v>16.617999999999999</v>
      </c>
      <c r="AO7">
        <v>17.013999999999999</v>
      </c>
      <c r="AP7">
        <v>14.000999999999999</v>
      </c>
      <c r="AQ7" s="2">
        <f t="shared" si="4"/>
        <v>1.2151989143632598</v>
      </c>
      <c r="AT7" s="5">
        <v>5</v>
      </c>
      <c r="AU7" s="5">
        <v>3123.692</v>
      </c>
      <c r="AV7" s="5">
        <v>18.972999999999999</v>
      </c>
    </row>
    <row r="8" spans="1:52" x14ac:dyDescent="0.2">
      <c r="A8" s="5">
        <v>6</v>
      </c>
      <c r="B8" s="5">
        <v>3035.5680000000002</v>
      </c>
      <c r="C8" s="5">
        <v>9.1790000000000003</v>
      </c>
      <c r="E8">
        <v>10.157</v>
      </c>
      <c r="F8">
        <v>15.061</v>
      </c>
      <c r="G8" s="2">
        <f t="shared" si="0"/>
        <v>0.67439081070314055</v>
      </c>
      <c r="J8" s="5">
        <v>6</v>
      </c>
      <c r="K8" s="5">
        <v>3035.5680000000002</v>
      </c>
      <c r="L8" s="5">
        <v>11.144</v>
      </c>
      <c r="N8">
        <v>16.32</v>
      </c>
      <c r="O8">
        <v>13.394</v>
      </c>
      <c r="P8" s="2">
        <f t="shared" si="1"/>
        <v>1.2184560250858594</v>
      </c>
      <c r="S8" s="7">
        <v>6</v>
      </c>
      <c r="T8" s="7">
        <v>3127.7179999999998</v>
      </c>
      <c r="U8" s="7">
        <v>13.125</v>
      </c>
      <c r="V8" s="3"/>
      <c r="W8" s="3">
        <v>19.484000000000002</v>
      </c>
      <c r="X8" s="3">
        <v>18.675999999999998</v>
      </c>
      <c r="Y8" s="9">
        <f t="shared" si="2"/>
        <v>1.0432640822445922</v>
      </c>
      <c r="AB8" s="7">
        <v>6</v>
      </c>
      <c r="AC8" s="7">
        <v>3123.692</v>
      </c>
      <c r="AD8" s="7">
        <v>10.847</v>
      </c>
      <c r="AE8" s="3"/>
      <c r="AF8" s="3">
        <v>8.58</v>
      </c>
      <c r="AG8" s="3">
        <v>15.92</v>
      </c>
      <c r="AH8" s="9">
        <f t="shared" si="3"/>
        <v>0.53894472361809043</v>
      </c>
      <c r="AK8" s="5">
        <v>6</v>
      </c>
      <c r="AL8" s="5">
        <v>3127.7179999999998</v>
      </c>
      <c r="AM8" s="5">
        <v>12.087</v>
      </c>
      <c r="AO8">
        <v>17.577000000000002</v>
      </c>
      <c r="AP8">
        <v>13.436999999999999</v>
      </c>
      <c r="AQ8" s="2">
        <f t="shared" si="4"/>
        <v>1.3081044876088415</v>
      </c>
      <c r="AT8" s="5">
        <v>6</v>
      </c>
      <c r="AU8" s="5">
        <v>3123.692</v>
      </c>
      <c r="AV8" s="5">
        <v>16.289000000000001</v>
      </c>
    </row>
    <row r="9" spans="1:52" x14ac:dyDescent="0.2">
      <c r="A9">
        <v>7</v>
      </c>
      <c r="B9">
        <v>3078.473</v>
      </c>
      <c r="C9">
        <v>7.5650000000000004</v>
      </c>
      <c r="E9">
        <v>11.382999999999999</v>
      </c>
      <c r="F9">
        <v>16.678999999999998</v>
      </c>
      <c r="G9" s="2">
        <f>E9/F9</f>
        <v>0.68247496852329281</v>
      </c>
      <c r="J9">
        <v>7</v>
      </c>
      <c r="K9">
        <v>3118.6640000000002</v>
      </c>
      <c r="L9">
        <v>18.593</v>
      </c>
      <c r="N9">
        <v>10.326000000000001</v>
      </c>
      <c r="O9">
        <v>9.8819999999999997</v>
      </c>
      <c r="P9" s="2">
        <f t="shared" si="1"/>
        <v>1.0449301760777172</v>
      </c>
      <c r="S9" s="3">
        <v>7</v>
      </c>
      <c r="T9" s="3">
        <v>3121.68</v>
      </c>
      <c r="U9" s="3">
        <v>16.715</v>
      </c>
      <c r="V9" s="3"/>
      <c r="W9" s="3">
        <v>24.067</v>
      </c>
      <c r="X9" s="3">
        <v>21.12</v>
      </c>
      <c r="Y9" s="9">
        <f t="shared" si="2"/>
        <v>1.1395359848484847</v>
      </c>
      <c r="AB9" s="3">
        <v>7</v>
      </c>
      <c r="AC9" s="3">
        <v>3123.692</v>
      </c>
      <c r="AD9" s="3">
        <v>8.8879999999999999</v>
      </c>
      <c r="AE9" s="3"/>
      <c r="AF9" s="3">
        <v>8.1259999999999994</v>
      </c>
      <c r="AG9" s="3">
        <v>14.426</v>
      </c>
      <c r="AH9" s="9">
        <f t="shared" si="3"/>
        <v>0.56328850686260912</v>
      </c>
      <c r="AK9">
        <v>7</v>
      </c>
      <c r="AL9">
        <v>3117.6579999999999</v>
      </c>
      <c r="AM9">
        <v>17.013999999999999</v>
      </c>
      <c r="AO9">
        <v>16.632999999999999</v>
      </c>
      <c r="AP9">
        <v>13.083</v>
      </c>
      <c r="AQ9" s="2">
        <f t="shared" si="4"/>
        <v>1.2713444928533211</v>
      </c>
    </row>
    <row r="10" spans="1:52" x14ac:dyDescent="0.2">
      <c r="A10">
        <v>8</v>
      </c>
      <c r="B10">
        <v>3078.473</v>
      </c>
      <c r="C10">
        <v>9.5109999999999992</v>
      </c>
      <c r="E10">
        <v>11.435</v>
      </c>
      <c r="F10">
        <v>16.706</v>
      </c>
      <c r="G10" s="2">
        <f>E10/F10</f>
        <v>0.68448461630551904</v>
      </c>
      <c r="J10">
        <v>8</v>
      </c>
      <c r="K10">
        <v>3118.6640000000002</v>
      </c>
      <c r="L10">
        <v>15.766</v>
      </c>
      <c r="N10">
        <v>12.413</v>
      </c>
      <c r="O10">
        <v>9.9779999999999998</v>
      </c>
      <c r="P10" s="2">
        <f t="shared" si="1"/>
        <v>1.2440368811385047</v>
      </c>
      <c r="S10" s="3">
        <v>8</v>
      </c>
      <c r="T10" s="3">
        <v>3121.68</v>
      </c>
      <c r="U10" s="3">
        <v>12.685</v>
      </c>
      <c r="V10" s="3"/>
      <c r="W10" s="3">
        <v>18.722000000000001</v>
      </c>
      <c r="X10" s="3">
        <v>16.154</v>
      </c>
      <c r="Y10" s="9">
        <f t="shared" si="2"/>
        <v>1.1589699145722423</v>
      </c>
      <c r="AB10" s="3">
        <v>8</v>
      </c>
      <c r="AC10" s="3">
        <v>3123.692</v>
      </c>
      <c r="AD10" s="3">
        <v>13.436</v>
      </c>
      <c r="AE10" s="3"/>
      <c r="AF10" s="3">
        <v>10.32</v>
      </c>
      <c r="AG10" s="3">
        <v>14.01</v>
      </c>
      <c r="AH10" s="9">
        <f t="shared" si="3"/>
        <v>0.7366167023554604</v>
      </c>
      <c r="AK10">
        <v>8</v>
      </c>
      <c r="AL10">
        <v>3117.6579999999999</v>
      </c>
      <c r="AM10">
        <v>14.000999999999999</v>
      </c>
      <c r="AO10">
        <v>19.375</v>
      </c>
      <c r="AP10">
        <v>14.673999999999999</v>
      </c>
      <c r="AQ10" s="2">
        <f t="shared" si="4"/>
        <v>1.3203625459997275</v>
      </c>
    </row>
    <row r="11" spans="1:52" x14ac:dyDescent="0.2">
      <c r="A11" s="5">
        <v>9</v>
      </c>
      <c r="B11" s="5">
        <v>3123.692</v>
      </c>
      <c r="C11" s="5">
        <v>10.157</v>
      </c>
      <c r="E11">
        <v>7.7270000000000003</v>
      </c>
      <c r="F11">
        <v>10.497999999999999</v>
      </c>
      <c r="G11" s="2">
        <f>E11/F11</f>
        <v>0.73604496094494198</v>
      </c>
      <c r="J11" s="5">
        <v>9</v>
      </c>
      <c r="K11" s="5">
        <v>3090.248</v>
      </c>
      <c r="L11" s="5">
        <v>16.32</v>
      </c>
      <c r="N11">
        <v>13.535</v>
      </c>
      <c r="O11">
        <v>12.085000000000001</v>
      </c>
      <c r="P11" s="2">
        <f t="shared" si="1"/>
        <v>1.1199834505585435</v>
      </c>
      <c r="S11" s="7">
        <v>9</v>
      </c>
      <c r="T11" s="7">
        <v>3181.4119999999998</v>
      </c>
      <c r="U11" s="7">
        <v>19.484000000000002</v>
      </c>
      <c r="V11" s="3"/>
      <c r="W11" s="3">
        <v>8.1530000000000005</v>
      </c>
      <c r="X11" s="3">
        <v>10.909000000000001</v>
      </c>
      <c r="Y11" s="9">
        <f t="shared" si="2"/>
        <v>0.74736456137134477</v>
      </c>
      <c r="AB11" s="7">
        <v>9</v>
      </c>
      <c r="AC11" s="7">
        <v>3054.6619999999998</v>
      </c>
      <c r="AD11" s="7">
        <v>8.58</v>
      </c>
      <c r="AE11" s="3"/>
      <c r="AF11" s="3">
        <v>11.416</v>
      </c>
      <c r="AG11" s="3">
        <v>17.678000000000001</v>
      </c>
      <c r="AH11" s="9">
        <f t="shared" si="3"/>
        <v>0.64577440886978166</v>
      </c>
      <c r="AK11" s="5">
        <v>9</v>
      </c>
      <c r="AL11" s="5">
        <v>3117.6590000000001</v>
      </c>
      <c r="AM11" s="5">
        <v>17.577000000000002</v>
      </c>
      <c r="AO11">
        <v>16.658000000000001</v>
      </c>
      <c r="AP11">
        <v>12.757</v>
      </c>
      <c r="AQ11" s="2">
        <f t="shared" si="4"/>
        <v>1.3057928980167752</v>
      </c>
    </row>
    <row r="12" spans="1:52" x14ac:dyDescent="0.2">
      <c r="A12" s="5">
        <v>10</v>
      </c>
      <c r="B12" s="5">
        <v>3123.692</v>
      </c>
      <c r="C12" s="5">
        <v>15.061</v>
      </c>
      <c r="J12" s="5">
        <v>10</v>
      </c>
      <c r="K12" s="5">
        <v>3090.248</v>
      </c>
      <c r="L12" s="5">
        <v>13.394</v>
      </c>
      <c r="N12">
        <v>16.288</v>
      </c>
      <c r="O12">
        <v>16.236000000000001</v>
      </c>
      <c r="P12" s="2">
        <f t="shared" si="1"/>
        <v>1.0032027593003203</v>
      </c>
      <c r="S12" s="7">
        <v>10</v>
      </c>
      <c r="T12" s="7">
        <v>3181.4119999999998</v>
      </c>
      <c r="U12" s="7">
        <v>18.675999999999998</v>
      </c>
      <c r="V12" s="3"/>
      <c r="W12" s="3">
        <v>16.111999999999998</v>
      </c>
      <c r="X12" s="3">
        <v>16.202000000000002</v>
      </c>
      <c r="Y12" s="9">
        <f t="shared" si="2"/>
        <v>0.99444513023083547</v>
      </c>
      <c r="AB12" s="7">
        <v>10</v>
      </c>
      <c r="AC12" s="7">
        <v>3054.6619999999998</v>
      </c>
      <c r="AD12" s="7">
        <v>15.92</v>
      </c>
      <c r="AE12" s="3"/>
      <c r="AF12" s="3">
        <v>12.169</v>
      </c>
      <c r="AG12" s="3">
        <v>16.800999999999998</v>
      </c>
      <c r="AH12" s="9">
        <f t="shared" si="3"/>
        <v>0.72430212487351953</v>
      </c>
      <c r="AK12" s="5">
        <v>10</v>
      </c>
      <c r="AL12" s="5">
        <v>3117.6590000000001</v>
      </c>
      <c r="AM12" s="5">
        <v>13.436999999999999</v>
      </c>
      <c r="AO12">
        <v>22.983000000000001</v>
      </c>
      <c r="AP12">
        <v>14.944000000000001</v>
      </c>
      <c r="AQ12" s="2">
        <f t="shared" si="4"/>
        <v>1.5379416488222697</v>
      </c>
    </row>
    <row r="13" spans="1:52" x14ac:dyDescent="0.2">
      <c r="A13">
        <v>11</v>
      </c>
      <c r="B13">
        <v>3078.473</v>
      </c>
      <c r="C13">
        <v>11.382999999999999</v>
      </c>
      <c r="J13">
        <v>11</v>
      </c>
      <c r="K13">
        <v>3077.5859999999998</v>
      </c>
      <c r="L13">
        <v>10.326000000000001</v>
      </c>
      <c r="N13">
        <v>9.8699999999999992</v>
      </c>
      <c r="O13">
        <v>10.613</v>
      </c>
      <c r="P13" s="2">
        <f t="shared" si="1"/>
        <v>0.92999151983416561</v>
      </c>
      <c r="S13" s="3">
        <v>11</v>
      </c>
      <c r="T13" s="3">
        <v>3066.3919999999998</v>
      </c>
      <c r="U13" s="3">
        <v>24.067</v>
      </c>
      <c r="V13" s="3"/>
      <c r="W13" s="3">
        <v>10.079000000000001</v>
      </c>
      <c r="X13" s="3">
        <v>11.154</v>
      </c>
      <c r="Y13" s="9">
        <f t="shared" si="2"/>
        <v>0.90362201900663441</v>
      </c>
      <c r="AB13" s="3">
        <v>11</v>
      </c>
      <c r="AC13" s="3">
        <v>3117.6590000000001</v>
      </c>
      <c r="AD13" s="3">
        <v>8.1259999999999994</v>
      </c>
      <c r="AE13" s="3"/>
      <c r="AF13" s="3">
        <v>8.9689999999999994</v>
      </c>
      <c r="AG13" s="3">
        <v>14.237</v>
      </c>
      <c r="AH13" s="9">
        <f t="shared" si="3"/>
        <v>0.62997822574980678</v>
      </c>
      <c r="AK13">
        <v>11</v>
      </c>
      <c r="AL13">
        <v>3117.6590000000001</v>
      </c>
      <c r="AM13">
        <v>16.632999999999999</v>
      </c>
      <c r="AO13">
        <v>19.041</v>
      </c>
      <c r="AP13">
        <v>11.984999999999999</v>
      </c>
      <c r="AQ13" s="2">
        <f t="shared" si="4"/>
        <v>1.5887359198998749</v>
      </c>
    </row>
    <row r="14" spans="1:52" x14ac:dyDescent="0.2">
      <c r="A14">
        <v>12</v>
      </c>
      <c r="B14">
        <v>3078.473</v>
      </c>
      <c r="C14">
        <v>16.678999999999998</v>
      </c>
      <c r="J14">
        <v>12</v>
      </c>
      <c r="K14">
        <v>3077.5859999999998</v>
      </c>
      <c r="L14">
        <v>9.8819999999999997</v>
      </c>
      <c r="S14" s="3">
        <v>12</v>
      </c>
      <c r="T14" s="3">
        <v>3066.3919999999998</v>
      </c>
      <c r="U14" s="3">
        <v>21.12</v>
      </c>
      <c r="V14" s="3"/>
      <c r="W14" s="3">
        <v>19.059000000000001</v>
      </c>
      <c r="X14" s="3">
        <v>17.538</v>
      </c>
      <c r="Y14" s="9">
        <f t="shared" si="2"/>
        <v>1.086725966472802</v>
      </c>
      <c r="AB14" s="3">
        <v>12</v>
      </c>
      <c r="AC14" s="3">
        <v>3117.6590000000001</v>
      </c>
      <c r="AD14" s="3">
        <v>14.426</v>
      </c>
      <c r="AE14" s="3"/>
      <c r="AF14" s="3">
        <v>13.696</v>
      </c>
      <c r="AG14" s="3">
        <v>18.669</v>
      </c>
      <c r="AH14" s="9">
        <f t="shared" si="3"/>
        <v>0.73362258289142424</v>
      </c>
      <c r="AK14">
        <v>12</v>
      </c>
      <c r="AL14">
        <v>3117.6590000000001</v>
      </c>
      <c r="AM14">
        <v>13.083</v>
      </c>
      <c r="AO14">
        <v>18.029</v>
      </c>
      <c r="AP14">
        <v>13.464</v>
      </c>
      <c r="AQ14" s="2">
        <f t="shared" si="4"/>
        <v>1.3390522875816993</v>
      </c>
    </row>
    <row r="15" spans="1:52" x14ac:dyDescent="0.2">
      <c r="A15" s="5">
        <v>13</v>
      </c>
      <c r="B15" s="5">
        <v>3121.68</v>
      </c>
      <c r="C15" s="5">
        <v>11.435</v>
      </c>
      <c r="J15" s="5">
        <v>13</v>
      </c>
      <c r="K15" s="5">
        <v>3047.0390000000002</v>
      </c>
      <c r="L15" s="5">
        <v>12.413</v>
      </c>
      <c r="S15" s="7">
        <v>13</v>
      </c>
      <c r="T15" s="7">
        <v>3117.6590000000001</v>
      </c>
      <c r="U15" s="7">
        <v>18.722000000000001</v>
      </c>
      <c r="V15" s="3"/>
      <c r="W15" s="3">
        <v>18.853999999999999</v>
      </c>
      <c r="X15" s="3">
        <v>13.381</v>
      </c>
      <c r="Y15" s="9">
        <f t="shared" si="2"/>
        <v>1.4090127793139526</v>
      </c>
      <c r="AB15" s="7">
        <v>13</v>
      </c>
      <c r="AC15" s="7">
        <v>3078.473</v>
      </c>
      <c r="AD15" s="7">
        <v>10.32</v>
      </c>
      <c r="AE15" s="3"/>
      <c r="AF15" s="3">
        <v>15.432</v>
      </c>
      <c r="AG15" s="3">
        <v>16.501000000000001</v>
      </c>
      <c r="AH15" s="9">
        <f t="shared" si="3"/>
        <v>0.93521604751227194</v>
      </c>
      <c r="AK15" s="5">
        <v>13</v>
      </c>
      <c r="AL15" s="5">
        <v>3127.7179999999998</v>
      </c>
      <c r="AM15" s="5">
        <v>19.375</v>
      </c>
      <c r="AO15">
        <v>16.670000000000002</v>
      </c>
      <c r="AP15">
        <v>14.974</v>
      </c>
      <c r="AQ15" s="2">
        <f t="shared" si="4"/>
        <v>1.1132629891812476</v>
      </c>
    </row>
    <row r="16" spans="1:52" x14ac:dyDescent="0.2">
      <c r="A16" s="5">
        <v>14</v>
      </c>
      <c r="B16" s="5">
        <v>3121.68</v>
      </c>
      <c r="C16" s="5">
        <v>16.706</v>
      </c>
      <c r="J16" s="5">
        <v>14</v>
      </c>
      <c r="K16" s="5">
        <v>3047.0390000000002</v>
      </c>
      <c r="L16" s="5">
        <v>9.9779999999999998</v>
      </c>
      <c r="S16" s="7">
        <v>14</v>
      </c>
      <c r="T16" s="7">
        <v>3117.6590000000001</v>
      </c>
      <c r="U16" s="7">
        <v>16.154</v>
      </c>
      <c r="V16" s="3"/>
      <c r="W16" s="3"/>
      <c r="X16" s="3"/>
      <c r="Y16" s="3"/>
      <c r="AB16" s="7">
        <v>14</v>
      </c>
      <c r="AC16" s="7">
        <v>3078.473</v>
      </c>
      <c r="AD16" s="7">
        <v>14.01</v>
      </c>
      <c r="AE16" s="3"/>
      <c r="AF16" s="3"/>
      <c r="AG16" s="3"/>
      <c r="AH16" s="3"/>
      <c r="AK16" s="5">
        <v>14</v>
      </c>
      <c r="AL16" s="5">
        <v>3127.7179999999998</v>
      </c>
      <c r="AM16" s="5">
        <v>14.673999999999999</v>
      </c>
    </row>
    <row r="17" spans="1:39" x14ac:dyDescent="0.2">
      <c r="A17">
        <v>15</v>
      </c>
      <c r="B17">
        <v>3037.663</v>
      </c>
      <c r="C17">
        <v>7.7270000000000003</v>
      </c>
      <c r="J17">
        <v>15</v>
      </c>
      <c r="K17">
        <v>3035.5680000000002</v>
      </c>
      <c r="L17">
        <v>13.535</v>
      </c>
      <c r="S17" s="3">
        <v>15</v>
      </c>
      <c r="T17" s="3">
        <v>3066.3919999999998</v>
      </c>
      <c r="U17" s="3">
        <v>8.1530000000000005</v>
      </c>
      <c r="V17" s="3"/>
      <c r="W17" s="3"/>
      <c r="X17" s="3"/>
      <c r="Y17" s="3"/>
      <c r="AB17" s="3">
        <v>15</v>
      </c>
      <c r="AC17" s="3">
        <v>3060.192</v>
      </c>
      <c r="AD17" s="3">
        <v>11.416</v>
      </c>
      <c r="AE17" s="3"/>
      <c r="AF17" s="3"/>
      <c r="AG17" s="3"/>
      <c r="AH17" s="3"/>
      <c r="AK17">
        <v>15</v>
      </c>
      <c r="AL17">
        <v>3117.6579999999999</v>
      </c>
      <c r="AM17">
        <v>16.658000000000001</v>
      </c>
    </row>
    <row r="18" spans="1:39" x14ac:dyDescent="0.2">
      <c r="A18">
        <v>16</v>
      </c>
      <c r="B18">
        <v>3037.663</v>
      </c>
      <c r="C18">
        <v>10.497999999999999</v>
      </c>
      <c r="J18">
        <v>16</v>
      </c>
      <c r="K18">
        <v>3035.5680000000002</v>
      </c>
      <c r="L18">
        <v>12.085000000000001</v>
      </c>
      <c r="S18" s="3">
        <v>16</v>
      </c>
      <c r="T18" s="3">
        <v>3066.3919999999998</v>
      </c>
      <c r="U18" s="3">
        <v>10.909000000000001</v>
      </c>
      <c r="V18" s="3"/>
      <c r="W18" s="3"/>
      <c r="X18" s="3"/>
      <c r="Y18" s="3"/>
      <c r="AB18" s="3">
        <v>16</v>
      </c>
      <c r="AC18" s="3">
        <v>3060.192</v>
      </c>
      <c r="AD18" s="3">
        <v>17.678000000000001</v>
      </c>
      <c r="AE18" s="3"/>
      <c r="AF18" s="3"/>
      <c r="AG18" s="3"/>
      <c r="AH18" s="3"/>
      <c r="AK18">
        <v>16</v>
      </c>
      <c r="AL18">
        <v>3117.6579999999999</v>
      </c>
      <c r="AM18">
        <v>12.757</v>
      </c>
    </row>
    <row r="19" spans="1:39" x14ac:dyDescent="0.2">
      <c r="J19" s="5">
        <v>17</v>
      </c>
      <c r="K19" s="5">
        <v>3074.4810000000002</v>
      </c>
      <c r="L19" s="5">
        <v>16.288</v>
      </c>
      <c r="S19" s="7">
        <v>17</v>
      </c>
      <c r="T19" s="7">
        <v>3118.6640000000002</v>
      </c>
      <c r="U19" s="7">
        <v>16.111999999999998</v>
      </c>
      <c r="V19" s="3"/>
      <c r="W19" s="3"/>
      <c r="X19" s="3"/>
      <c r="Y19" s="3"/>
      <c r="AB19" s="7">
        <v>17</v>
      </c>
      <c r="AC19" s="7">
        <v>3075.395</v>
      </c>
      <c r="AD19" s="7">
        <v>12.169</v>
      </c>
      <c r="AE19" s="3"/>
      <c r="AF19" s="3"/>
      <c r="AG19" s="3"/>
      <c r="AH19" s="3"/>
      <c r="AK19" s="5">
        <v>17</v>
      </c>
      <c r="AL19" s="5">
        <v>3054.9929999999999</v>
      </c>
      <c r="AM19" s="5">
        <v>22.983000000000001</v>
      </c>
    </row>
    <row r="20" spans="1:39" x14ac:dyDescent="0.2">
      <c r="J20" s="5">
        <v>18</v>
      </c>
      <c r="K20" s="5">
        <v>3074.4810000000002</v>
      </c>
      <c r="L20" s="5">
        <v>16.236000000000001</v>
      </c>
      <c r="S20" s="7">
        <v>18</v>
      </c>
      <c r="T20" s="7">
        <v>3118.6640000000002</v>
      </c>
      <c r="U20" s="7">
        <v>16.202000000000002</v>
      </c>
      <c r="V20" s="3"/>
      <c r="W20" s="3"/>
      <c r="X20" s="3"/>
      <c r="Y20" s="3"/>
      <c r="AB20" s="7">
        <v>18</v>
      </c>
      <c r="AC20" s="7">
        <v>3075.395</v>
      </c>
      <c r="AD20" s="7">
        <v>16.800999999999998</v>
      </c>
      <c r="AE20" s="3"/>
      <c r="AF20" s="3"/>
      <c r="AG20" s="3"/>
      <c r="AH20" s="3"/>
      <c r="AK20" s="5">
        <v>18</v>
      </c>
      <c r="AL20" s="5">
        <v>3054.9929999999999</v>
      </c>
      <c r="AM20" s="5">
        <v>14.944000000000001</v>
      </c>
    </row>
    <row r="21" spans="1:39" x14ac:dyDescent="0.2">
      <c r="J21">
        <v>19</v>
      </c>
      <c r="K21">
        <v>3115.65</v>
      </c>
      <c r="L21">
        <v>9.8699999999999992</v>
      </c>
      <c r="S21" s="3">
        <v>19</v>
      </c>
      <c r="T21" s="3">
        <v>3037.663</v>
      </c>
      <c r="U21" s="3">
        <v>10.079000000000001</v>
      </c>
      <c r="V21" s="3"/>
      <c r="W21" s="3"/>
      <c r="X21" s="3"/>
      <c r="Y21" s="3"/>
      <c r="AB21" s="3">
        <v>19</v>
      </c>
      <c r="AC21" s="3">
        <v>3085.2460000000001</v>
      </c>
      <c r="AD21" s="3">
        <v>8.9689999999999994</v>
      </c>
      <c r="AE21" s="3"/>
      <c r="AF21" s="3"/>
      <c r="AG21" s="3"/>
      <c r="AH21" s="3"/>
      <c r="AK21">
        <v>19</v>
      </c>
      <c r="AL21">
        <v>3115.65</v>
      </c>
      <c r="AM21">
        <v>19.041</v>
      </c>
    </row>
    <row r="22" spans="1:39" x14ac:dyDescent="0.2">
      <c r="J22">
        <v>20</v>
      </c>
      <c r="K22">
        <v>3115.65</v>
      </c>
      <c r="L22">
        <v>10.613</v>
      </c>
      <c r="S22" s="3">
        <v>20</v>
      </c>
      <c r="T22" s="3">
        <v>3037.663</v>
      </c>
      <c r="U22" s="3">
        <v>11.154</v>
      </c>
      <c r="V22" s="3"/>
      <c r="W22" s="3"/>
      <c r="X22" s="3"/>
      <c r="Y22" s="3"/>
      <c r="AB22" s="3">
        <v>20</v>
      </c>
      <c r="AC22" s="3">
        <v>3085.2460000000001</v>
      </c>
      <c r="AD22" s="3">
        <v>14.237</v>
      </c>
      <c r="AE22" s="3"/>
      <c r="AF22" s="3"/>
      <c r="AG22" s="3"/>
      <c r="AH22" s="3"/>
      <c r="AK22">
        <v>20</v>
      </c>
      <c r="AL22">
        <v>3115.65</v>
      </c>
      <c r="AM22">
        <v>11.984999999999999</v>
      </c>
    </row>
    <row r="23" spans="1:39" x14ac:dyDescent="0.2">
      <c r="S23" s="7">
        <v>21</v>
      </c>
      <c r="T23" s="7">
        <v>3117.6590000000001</v>
      </c>
      <c r="U23" s="7">
        <v>19.059000000000001</v>
      </c>
      <c r="V23" s="3"/>
      <c r="W23" s="3"/>
      <c r="X23" s="3"/>
      <c r="Y23" s="3"/>
      <c r="AB23" s="7">
        <v>21</v>
      </c>
      <c r="AC23" s="7">
        <v>25.677</v>
      </c>
      <c r="AD23" s="7">
        <v>13.696</v>
      </c>
      <c r="AE23" s="3"/>
      <c r="AF23" s="3"/>
      <c r="AG23" s="3"/>
      <c r="AH23" s="3"/>
      <c r="AK23" s="5">
        <v>21</v>
      </c>
      <c r="AL23" s="5">
        <v>3127.7179999999998</v>
      </c>
      <c r="AM23" s="5">
        <v>18.029</v>
      </c>
    </row>
    <row r="24" spans="1:39" x14ac:dyDescent="0.2">
      <c r="S24" s="7">
        <v>22</v>
      </c>
      <c r="T24" s="7">
        <v>3117.6590000000001</v>
      </c>
      <c r="U24" s="7">
        <v>17.538</v>
      </c>
      <c r="V24" s="3"/>
      <c r="W24" s="3"/>
      <c r="X24" s="3"/>
      <c r="Y24" s="3"/>
      <c r="AB24" s="7">
        <v>22</v>
      </c>
      <c r="AC24" s="7">
        <v>25.677</v>
      </c>
      <c r="AD24" s="7">
        <v>18.669</v>
      </c>
      <c r="AE24" s="3"/>
      <c r="AF24" s="3"/>
      <c r="AG24" s="3"/>
      <c r="AH24" s="3"/>
      <c r="AK24" s="5">
        <v>22</v>
      </c>
      <c r="AL24" s="5">
        <v>3127.7179999999998</v>
      </c>
      <c r="AM24" s="5">
        <v>13.464</v>
      </c>
    </row>
    <row r="25" spans="1:39" x14ac:dyDescent="0.2">
      <c r="S25" s="3">
        <v>23</v>
      </c>
      <c r="T25" s="3">
        <v>3127.7179999999998</v>
      </c>
      <c r="U25" s="3">
        <v>18.853999999999999</v>
      </c>
      <c r="V25" s="3"/>
      <c r="W25" s="3"/>
      <c r="X25" s="3"/>
      <c r="Y25" s="3"/>
      <c r="AB25" s="3">
        <v>23</v>
      </c>
      <c r="AC25" s="3">
        <v>49.552</v>
      </c>
      <c r="AD25" s="3">
        <v>15.432</v>
      </c>
      <c r="AE25" s="3"/>
      <c r="AF25" s="3"/>
      <c r="AG25" s="3"/>
      <c r="AH25" s="3"/>
      <c r="AK25">
        <v>23</v>
      </c>
      <c r="AL25">
        <v>3031.8240000000001</v>
      </c>
      <c r="AM25">
        <v>16.670000000000002</v>
      </c>
    </row>
    <row r="26" spans="1:39" x14ac:dyDescent="0.2">
      <c r="S26" s="3">
        <v>24</v>
      </c>
      <c r="T26" s="3">
        <v>3127.7179999999998</v>
      </c>
      <c r="U26" s="3">
        <v>13.381</v>
      </c>
      <c r="V26" s="3"/>
      <c r="W26" s="3"/>
      <c r="X26" s="3"/>
      <c r="Y26" s="3"/>
      <c r="AB26" s="3">
        <v>24</v>
      </c>
      <c r="AC26" s="3">
        <v>49.552</v>
      </c>
      <c r="AD26" s="3">
        <v>16.501000000000001</v>
      </c>
      <c r="AE26" s="3"/>
      <c r="AF26" s="3"/>
      <c r="AG26" s="3"/>
      <c r="AH26" s="3"/>
      <c r="AK26">
        <v>24</v>
      </c>
      <c r="AL26">
        <v>3031.8240000000001</v>
      </c>
      <c r="AM26">
        <v>14.974</v>
      </c>
    </row>
  </sheetData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2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rka Uhlirova</dc:creator>
  <cp:lastModifiedBy>Mirka Uhlirova</cp:lastModifiedBy>
  <dcterms:created xsi:type="dcterms:W3CDTF">2022-11-14T19:03:59Z</dcterms:created>
  <dcterms:modified xsi:type="dcterms:W3CDTF">2022-11-14T19:04:38Z</dcterms:modified>
</cp:coreProperties>
</file>